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zhang/Downloads/NC final revision/NC-final for submission/Supplementary data/"/>
    </mc:Choice>
  </mc:AlternateContent>
  <xr:revisionPtr revIDLastSave="0" documentId="13_ncr:1_{A3FBB96F-1169-6F45-B95D-B0A59747A1BC}" xr6:coauthVersionLast="47" xr6:coauthVersionMax="47" xr10:uidLastSave="{00000000-0000-0000-0000-000000000000}"/>
  <bookViews>
    <workbookView xWindow="600" yWindow="2460" windowWidth="25600" windowHeight="14020" xr2:uid="{E75F2967-AE68-2A44-AA4F-5B8B4842FB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0" uniqueCount="296">
  <si>
    <t>REAGENT or RESOURCE</t>
  </si>
  <si>
    <t>SOURCE</t>
  </si>
  <si>
    <t>IDENTIFIER</t>
  </si>
  <si>
    <t>Antibodies</t>
  </si>
  <si>
    <t>Critical commercial assays</t>
  </si>
  <si>
    <t>Experimental models: Cell lines</t>
  </si>
  <si>
    <t>HEK293T</t>
  </si>
  <si>
    <t xml:space="preserve">HT22 cells </t>
  </si>
  <si>
    <t>N2a</t>
  </si>
  <si>
    <t>This paper</t>
  </si>
  <si>
    <t>4-aminopyridine (4-AP)</t>
  </si>
  <si>
    <t>Amifampridine</t>
  </si>
  <si>
    <t xml:space="preserve">ClonExpress II One Step Cloning kit </t>
  </si>
  <si>
    <t>Vazyme</t>
  </si>
  <si>
    <t>C112</t>
  </si>
  <si>
    <t>PEI</t>
  </si>
  <si>
    <t>MCE</t>
  </si>
  <si>
    <t>HY-K2014</t>
  </si>
  <si>
    <t>Pierce™ BCA Protein Assay Kit</t>
  </si>
  <si>
    <t>Thermofisher</t>
  </si>
  <si>
    <t>hnRNPL</t>
  </si>
  <si>
    <t>Santa Cruz</t>
  </si>
  <si>
    <t>4D11</t>
  </si>
  <si>
    <t>RBM3</t>
  </si>
  <si>
    <t>14363-1-AP</t>
  </si>
  <si>
    <t>Proteintech</t>
  </si>
  <si>
    <t>Pyridostatin hydrochloride</t>
  </si>
  <si>
    <t>HY-15176A </t>
  </si>
  <si>
    <t>HY-K0301</t>
  </si>
  <si>
    <t>Cell Counting Kit-8 (CCK-8)</t>
  </si>
  <si>
    <t>Live and Dead Cell Double Staining Kit</t>
  </si>
  <si>
    <t>Abbkine</t>
  </si>
  <si>
    <t>KTA1001</t>
  </si>
  <si>
    <t>Citrate antigen retrieval solution</t>
  </si>
  <si>
    <t>Servicebio</t>
  </si>
  <si>
    <t>G1206</t>
  </si>
  <si>
    <t>66836-1-Ig</t>
  </si>
  <si>
    <t>NeuN</t>
  </si>
  <si>
    <t xml:space="preserve">OE-RBM3 lentiviral particles </t>
  </si>
  <si>
    <t xml:space="preserve">sh-RBM3 lentiviral particles </t>
  </si>
  <si>
    <t xml:space="preserve">TUNEL Assay Kit </t>
  </si>
  <si>
    <t>Beyotime</t>
  </si>
  <si>
    <t>C1089</t>
  </si>
  <si>
    <t xml:space="preserve">Haematoxylin and eosin </t>
  </si>
  <si>
    <t>C0105</t>
  </si>
  <si>
    <t xml:space="preserve">Nissl stain solution </t>
  </si>
  <si>
    <t>G1036</t>
  </si>
  <si>
    <t>E-BC-K279-M</t>
  </si>
  <si>
    <t>Elabscience</t>
  </si>
  <si>
    <t>HY-B0604</t>
  </si>
  <si>
    <t>HY-14946 </t>
  </si>
  <si>
    <t>Adult male C57BL6/J mice</t>
  </si>
  <si>
    <t>hCDK4_F</t>
  </si>
  <si>
    <t>hCDK4_R</t>
  </si>
  <si>
    <t>hIQSEC_F</t>
  </si>
  <si>
    <t>hIQSEC_R</t>
  </si>
  <si>
    <t>hFKBP15_F</t>
  </si>
  <si>
    <t>hFKBP15_R</t>
  </si>
  <si>
    <t>hRBM3_F</t>
  </si>
  <si>
    <t>hRBM3_R</t>
  </si>
  <si>
    <t>mRBM3_F</t>
  </si>
  <si>
    <t>mRBM3_R</t>
  </si>
  <si>
    <t>mRBM3_qPCR_F</t>
  </si>
  <si>
    <t>mRBM3_qPCR_R</t>
  </si>
  <si>
    <t>hRBM3_qPCR_F</t>
  </si>
  <si>
    <t>hRBM3_qPCR_R</t>
  </si>
  <si>
    <t>RNA Oligonucleotides</t>
  </si>
  <si>
    <t>Eurofins genomics</t>
  </si>
  <si>
    <t>Eurofins genomics/Sangon Biotech</t>
  </si>
  <si>
    <t>Sequence</t>
  </si>
  <si>
    <t>AGGGGGUGGAGGGCAGCGGC</t>
  </si>
  <si>
    <t>AGCCCCUCCACCCCAGCCCC</t>
  </si>
  <si>
    <t>TGGTCGTTGTCAAGGACCGGG</t>
  </si>
  <si>
    <t>CTCTAGAGTAGCTGCGACCAC</t>
  </si>
  <si>
    <t>TGGTTGTTGTCAAGGACCGGG</t>
  </si>
  <si>
    <t>CTCTAGAGTAACTGCGACCAC</t>
  </si>
  <si>
    <t>GAGACCAGGGATATGGAAGTGG</t>
  </si>
  <si>
    <t>TCCTCCTGAGTAGCGGTCATAG</t>
  </si>
  <si>
    <t>GACCACTTCAGCAGTTTCGGAC</t>
  </si>
  <si>
    <t>TGGCTCTCATGGCAACTGAAGC</t>
  </si>
  <si>
    <t>mHPRT_qPCR_F</t>
  </si>
  <si>
    <t>mHPRT_qPCR_R</t>
  </si>
  <si>
    <t>hHPRT_qPCR_F</t>
  </si>
  <si>
    <t>hHPRT_qPCR_R</t>
  </si>
  <si>
    <t>CTGGTGAAAAGGACCTCTCGAAG</t>
  </si>
  <si>
    <t>CCAGTTTCACTAATGACACAAACG</t>
  </si>
  <si>
    <t>CATTATGCTGAGGATTTGGAAAGG</t>
  </si>
  <si>
    <t>CTTGAGCACACAGAGGGCTACA</t>
  </si>
  <si>
    <t>Sangon Biotech</t>
  </si>
  <si>
    <t>aagcccagagcaggtcaacc</t>
  </si>
  <si>
    <t>AGAGCTATGAATGGAGAGggggt</t>
  </si>
  <si>
    <t>CGCCCATCCAGGGAatcttga</t>
  </si>
  <si>
    <t>ggacctcgtgagtctgctg</t>
  </si>
  <si>
    <t>TGCTCCGGACCGAGCTCG</t>
  </si>
  <si>
    <t>TACCTTGATCTCCCGGTCAGTTC</t>
  </si>
  <si>
    <t>GACGACAGCTATGCCAGCG</t>
  </si>
  <si>
    <t>GAAGATGAGTTGGGCATAGTCTGG T</t>
  </si>
  <si>
    <t>GTTTTCGACTCCACTGCTAACAAAGATAAG</t>
  </si>
  <si>
    <t>CCTGATTTGAAAGGTATTGATGTGGGTG</t>
  </si>
  <si>
    <t>DNA Oligonucleotides</t>
  </si>
  <si>
    <r>
      <t>Potassium (K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) turbidimetric assay kit</t>
    </r>
  </si>
  <si>
    <t>Hemin</t>
  </si>
  <si>
    <t xml:space="preserve">HY-19424 </t>
  </si>
  <si>
    <t>Hartmann Analytic</t>
  </si>
  <si>
    <t>SRP-501</t>
  </si>
  <si>
    <t>Okadaic acid</t>
  </si>
  <si>
    <t>GTCGTCCTGGAGGATATGGAT</t>
  </si>
  <si>
    <t>GTTGATCATGCAGGAAAGTCT</t>
  </si>
  <si>
    <t>Santa Cruz Biotechnology</t>
  </si>
  <si>
    <t>sc-3513A</t>
  </si>
  <si>
    <t>Deposited Data</t>
  </si>
  <si>
    <t>Hela RNA-seq</t>
  </si>
  <si>
    <t>Software and Algorithms</t>
  </si>
  <si>
    <t>https://www.graphpad.com/scientificsoftware/prism/</t>
  </si>
  <si>
    <t>https://imagej.net/Fiji</t>
  </si>
  <si>
    <t>https://www.biorender.com/</t>
  </si>
  <si>
    <t>rG4-R1 for CD</t>
  </si>
  <si>
    <t>rG4-R1 mutant for CD</t>
  </si>
  <si>
    <t>rG4-R1 for NMR</t>
  </si>
  <si>
    <t>Microsynth</t>
  </si>
  <si>
    <t>Phosphate-GGGGGUGGAGGGCAGCGGCAGA</t>
  </si>
  <si>
    <t>mRBM3_exon3a_qPCR-1_F</t>
  </si>
  <si>
    <t>mRBM3_exon3a_qPCR-2_F</t>
  </si>
  <si>
    <t>mRBM3_exon3a_qPCR-2_R</t>
  </si>
  <si>
    <t>γ-32P-ATP</t>
  </si>
  <si>
    <t>mRBM3_exon3a_qPCR-1_R</t>
  </si>
  <si>
    <t>RNATransMate</t>
  </si>
  <si>
    <t>E607402</t>
  </si>
  <si>
    <t>GAPDH</t>
  </si>
  <si>
    <t>Lentivirus</t>
  </si>
  <si>
    <t>siRNA</t>
  </si>
  <si>
    <t>GeneChem Co.,Ltd.</t>
  </si>
  <si>
    <t xml:space="preserve">GV492 lentivirus vector with pUbi-MCS-FLAG-CBh-gcGFP-IRES-puromycin, MCS replaced with sequence NM_001166410 </t>
  </si>
  <si>
    <t>OE-NC lentivisus particles</t>
  </si>
  <si>
    <t>GV492 lentivirus vector with pUbi-MCS-FLAG-CBh-gcGFP-IRES-puromycin</t>
  </si>
  <si>
    <t>GV493 lentivirus vector with hU6-MCS-CBh-gcGFP-IRES-puromycin, MSC replaced with sequence (GTTGATCATGCAGGAAAGTctcgagAGACTTTCCTGCATGATCAAC)</t>
  </si>
  <si>
    <t>sh-NC lentivirus particles</t>
  </si>
  <si>
    <t>GV493 lentivirus vector with hU6-MCS-CBh-gcGFP-IRES-puromycin, MSC replaced with sequence (GTCTCCACGCGCAGTACATTTctcgagAAATGTACTGCGCGTGGAGAC)</t>
  </si>
  <si>
    <t>si-RBM3-1</t>
  </si>
  <si>
    <t>si-RBM3-2</t>
  </si>
  <si>
    <t>si-NC</t>
  </si>
  <si>
    <t>GTCTCCACGCGCAGTACATTT</t>
  </si>
  <si>
    <t>GSE262498</t>
  </si>
  <si>
    <t>https://www.python.org</t>
  </si>
  <si>
    <t>https://www.r-project.org</t>
  </si>
  <si>
    <t>G4Hunter</t>
  </si>
  <si>
    <t>https://github.com/AnimaTardeb/G4Hunter</t>
  </si>
  <si>
    <t>https://bedtools.readthedocs.io</t>
  </si>
  <si>
    <t>https://rnaseq-mats.sourceforge.io</t>
  </si>
  <si>
    <t>Chemicals and buffers</t>
  </si>
  <si>
    <t>A19056</t>
  </si>
  <si>
    <t xml:space="preserve">Abclonal </t>
  </si>
  <si>
    <t>ccttctgttctaGCGCtCCaCGCcagCGCCAGACAGAGCCGGGctg</t>
  </si>
  <si>
    <t>ccttctgttctagCCCCtCCaCCCcagCCCCAGACAGAGCCGGGctg</t>
  </si>
  <si>
    <t>mRbm3_R1-1G_F</t>
  </si>
  <si>
    <t>mRbm3_R1-2G_F</t>
  </si>
  <si>
    <t>GGCGctgGCGtGGaGCGCtagaacagaaggcagtcatgctcctgtgagtgg</t>
  </si>
  <si>
    <t>mRbm3_R1-1G_R</t>
  </si>
  <si>
    <t>GGGctgGGGtGGaGGGGctagaacagaaggcagtcatgctcctgtgagtgg</t>
  </si>
  <si>
    <t>mRbm3_R1-2G_R</t>
  </si>
  <si>
    <t>agcatgactgccttctgttctaggagccgggctgcctg</t>
  </si>
  <si>
    <t>mRBM3_G1-D_F</t>
  </si>
  <si>
    <t>ccaggcagcccggctctagaacagaaggcagtcatgctcc</t>
  </si>
  <si>
    <t>mRBM3_G1-D_R</t>
  </si>
  <si>
    <t>mRbm3_R2-1G_F</t>
  </si>
  <si>
    <t>mRbm3_R2-1G_R</t>
  </si>
  <si>
    <t>mRbm3_R2-2G_F</t>
  </si>
  <si>
    <t>mRbm3_R2-2G_R</t>
  </si>
  <si>
    <t>gCgcctgCcagagCaccgCagagCacctcgtgagtctgctggg</t>
  </si>
  <si>
    <t>CCCcctCCcagaCCaccCCagaCCacctcgtgagtctgctggg</t>
  </si>
  <si>
    <t>GTGGTCTGGGGTGGTCTGGGAGGGGGACAGCTCTGCAGACTCTACTACC</t>
  </si>
  <si>
    <t>GctctGcggtGctctgGcaggcGcacagctctgcagactctactacc</t>
  </si>
  <si>
    <t>ggtgtctagccctaatagtctacgtcagcctgagttcagtcaaga</t>
  </si>
  <si>
    <t>mRbm3_G3-D_F</t>
  </si>
  <si>
    <t>cttgactgaactcaggctgacgtagactattagggctagacacctctctcg</t>
  </si>
  <si>
    <t>GCGCAGCTTAGAGCAGTGCGCAGCATACGTCAGCCTGAGTTCAGTCAAGA</t>
  </si>
  <si>
    <t>mRbm3_R3-1G_F</t>
  </si>
  <si>
    <t>mRbm3_R3-1G_R</t>
  </si>
  <si>
    <t>mRbm3_R3-2G_R</t>
  </si>
  <si>
    <t>gctgcgcactgctctaagctgcgcgactattagggctagacacctctctcg</t>
  </si>
  <si>
    <t>mRbm3_R3-2G_F</t>
  </si>
  <si>
    <t>CCACTCCCCACCATACGTCAGCCTGAGTTCAGTCAAG</t>
  </si>
  <si>
    <t>atcctccccactcctctaagct</t>
  </si>
  <si>
    <t>gcgcagaccgctgcattcagctctttttgtgcgattccatagctcctggt</t>
  </si>
  <si>
    <t>mRbm3_R4-1G_F</t>
  </si>
  <si>
    <t>mRbm3_R4-1G_R</t>
  </si>
  <si>
    <t>gcacaaaaagagctgaatgcagcggtctgcgctgctactacttacatcttgactgaactcagg</t>
  </si>
  <si>
    <t>mRbm3_R5-1G_F</t>
  </si>
  <si>
    <t>mRbm3_R5-1G_R</t>
  </si>
  <si>
    <t>mRbm3_R5-2G_F</t>
  </si>
  <si>
    <t>mRbm3_R5-2G_R</t>
  </si>
  <si>
    <t>gCtcagcgCagcttgCcttgCacgagCcacccagaatttggtgcccag</t>
  </si>
  <si>
    <t>CCtcagcCCagcttCCcttCCacgaCCcacccagaatttggtgcccag</t>
  </si>
  <si>
    <t>GctcgtGcaagGcaagctGcgctgaGcagaatggcttcaccaggagctat</t>
  </si>
  <si>
    <t>tctgggtgGGtcgtGGaagGGaagctGGgctgaGGagaatggcttcaccaggagctat</t>
  </si>
  <si>
    <t xml:space="preserve">IP lysis buffer </t>
  </si>
  <si>
    <t>50Xcocktail protease inhibitor</t>
  </si>
  <si>
    <t>R701-01</t>
  </si>
  <si>
    <t>RNA-easy isolation reagent</t>
  </si>
  <si>
    <t>pcDNA3.1_HindIII_HR_F</t>
  </si>
  <si>
    <t>TAGCGTTTAAACTTAAGCTTCTGTGGCT</t>
  </si>
  <si>
    <t>pcDNA3.1_XhoI_HR_R</t>
  </si>
  <si>
    <t>ACGGGCCCTCTAGACTCGAG</t>
  </si>
  <si>
    <t>TAGAAGGCACAGTCGAGGCTGATCA</t>
  </si>
  <si>
    <t>BGH_R</t>
  </si>
  <si>
    <t>cacctgtggatggttgacctg</t>
  </si>
  <si>
    <t>mRbm3_R13-2G_F</t>
  </si>
  <si>
    <t>caggtcaaccatccacaggtgg</t>
  </si>
  <si>
    <t>mRbm3_R13-2G_R</t>
  </si>
  <si>
    <t>mRbm3_G3-D_R</t>
  </si>
  <si>
    <t>Hifair® Ⅲ 1st Strand cDNA Synthesis SuperMix for qPCR (gDNA digester plus)</t>
    <phoneticPr fontId="7" type="noConversion"/>
  </si>
  <si>
    <t>Hieff® qPCR SYBR Green Master Mix(Low Rox Plus)</t>
    <phoneticPr fontId="7" type="noConversion"/>
  </si>
  <si>
    <t>YEASEN</t>
    <phoneticPr fontId="7" type="noConversion"/>
  </si>
  <si>
    <t>11202ES08</t>
    <phoneticPr fontId="7" type="noConversion"/>
  </si>
  <si>
    <t>11141ES60</t>
    <phoneticPr fontId="7" type="noConversion"/>
  </si>
  <si>
    <t>G2038</t>
  </si>
  <si>
    <t>G2006</t>
  </si>
  <si>
    <t>TransScript® One-Step gDNA Removal and cDNA Synthesis SuperMix</t>
  </si>
  <si>
    <t>Transgen</t>
  </si>
  <si>
    <t>AT311</t>
  </si>
  <si>
    <t>Trizol</t>
  </si>
  <si>
    <t>CGATCCTACCATCCACTCGA</t>
  </si>
  <si>
    <t>TCACTGCATTCTAGTTGTGGT</t>
  </si>
  <si>
    <t>TWIST-fwd</t>
  </si>
  <si>
    <t>TWIST-rev</t>
  </si>
  <si>
    <t>hRBM3_G3_SHAPE_R</t>
  </si>
  <si>
    <t>ACTGGAGTTCAGACGTGTGCTCTTCCGATCNNNNNNNNNNcacacaaaatgacctgaatgcacc</t>
  </si>
  <si>
    <t>hRBM3_G3_SHAPE_F</t>
  </si>
  <si>
    <t>ACACTCTTTCCCTACACGACGCTCTTCCGATCTatggactctgaagcctcaaacca</t>
  </si>
  <si>
    <t>hRBM3_G1_SHAPE_R</t>
  </si>
  <si>
    <t>ACTGGAGTTCAGACGTGTGCTCTTCCGATCNNNNNNNNNNcatccacaggtggcttctcg</t>
  </si>
  <si>
    <t>hRBM3_G1_SHAPE_F</t>
  </si>
  <si>
    <t>ACACTCTTTCCCTACACGACGCTCTTCCGATCTccaccaagccccgcag</t>
  </si>
  <si>
    <t>hCDK4_SHAPE_R</t>
  </si>
  <si>
    <t>ACTGGAGTTCAGACGTGTGCTCTTCCGATCNNNNNNNNNNagggtccccacttctctacag</t>
  </si>
  <si>
    <t>hCDK4_SHAPE_F</t>
  </si>
  <si>
    <t>ACACTCTTTCCCTACACGACGCTCTTCCGATCTccttcccatcagcacagttcg</t>
  </si>
  <si>
    <t>hFKBP15_SHAPE_F</t>
  </si>
  <si>
    <t>ACACTCTTTCCCTACACGACGCTCTTCCGATCTcttctgaggagcttcttgtttgatg</t>
  </si>
  <si>
    <t>hFKBP15_SHAPE_R</t>
  </si>
  <si>
    <t>ACTGGAGTTCAGACGTGTGCTCTTCCGATCNNNNNNNNNNaagagacaggcagaggactcatc</t>
  </si>
  <si>
    <t>hIQSEC_SHAPE_3'SS_F</t>
  </si>
  <si>
    <t>ACACTCTTTCCCTACACGACGCTCTTCCGATCTccccagcctcatgtccgc</t>
  </si>
  <si>
    <t>hIQSEC_SHAPE_3'SS_R</t>
  </si>
  <si>
    <t>ACTGGAGTTCAGACGTGTGCTCTTCCGATCNNNNNNNNNNactggggaaggcgacacag</t>
  </si>
  <si>
    <t>Absolute Antibody</t>
  </si>
  <si>
    <t>Alexa Fluor® 488 anti-DYKDDDDK Tag Antibody</t>
  </si>
  <si>
    <t>BioLegend</t>
  </si>
  <si>
    <t>Ab00174-30.126</t>
  </si>
  <si>
    <t>Anti-DNA/RNA G-quadruplex [BG4]</t>
  </si>
  <si>
    <t xml:space="preserve">Phen-DC3 </t>
  </si>
  <si>
    <t>HY-15594A</t>
  </si>
  <si>
    <t>Aladdin</t>
  </si>
  <si>
    <t>N288069</t>
  </si>
  <si>
    <t>NAI</t>
  </si>
  <si>
    <t xml:space="preserve">Superscript II reverse transcriptase </t>
  </si>
  <si>
    <t>Invitrogen</t>
  </si>
  <si>
    <t xml:space="preserve">high-fidelity DNA polymerase </t>
  </si>
  <si>
    <t>p505</t>
  </si>
  <si>
    <t>DTT</t>
  </si>
  <si>
    <t>HY-15917</t>
  </si>
  <si>
    <t>aggatccaggcgatatccggaagaattcag</t>
  </si>
  <si>
    <t>G4 fluorescent reporter_Cassette exon_Ctr</t>
  </si>
  <si>
    <t>DINGKE Biotechnology Co., LTD</t>
  </si>
  <si>
    <t>G4 fluorescent reporter_Cassette exon_R1</t>
  </si>
  <si>
    <t>G4 fluorescent reporter_Cassette exon_R1R</t>
  </si>
  <si>
    <t>agggggtggagggcagcgggaagaattcag</t>
  </si>
  <si>
    <t>aggggggtggagggcagcgggatccaggcgatatccggaagaattcag</t>
  </si>
  <si>
    <t>G4 fluorescent reporter_Cassette exon_R3</t>
  </si>
  <si>
    <t>aggatccaggcgatatccggaagaattcaggtagttagggcagcttagaggagtggggagga</t>
  </si>
  <si>
    <t>agggggtggagggcagcgggaagaattcaggtagttagggcagcttagaggagtggggagga</t>
  </si>
  <si>
    <t>G4 fluorescent reporter_Cassette exon_R1R+R3</t>
  </si>
  <si>
    <t>G4 fluorescent reporter_Cassette exon_R1+R3</t>
  </si>
  <si>
    <t>aggggggtggagggcagcgggatccaggcgatatccggaagaattcaggtagttagggcagcttagaggagtggggagga</t>
  </si>
  <si>
    <t xml:space="preserve">DNase </t>
  </si>
  <si>
    <t>EN401</t>
  </si>
  <si>
    <t>Benzonase</t>
  </si>
  <si>
    <t>Merk</t>
  </si>
  <si>
    <t>HEK293</t>
  </si>
  <si>
    <t xml:space="preserve">Mounting medium </t>
  </si>
  <si>
    <t>Sigma</t>
  </si>
  <si>
    <r>
      <t>AGACGGAATTCGAGCTCGCCCACTCTTGGATCGGAAACCCGTCGGCCTCCGAACG</t>
    </r>
    <r>
      <rPr>
        <i/>
        <sz val="10"/>
        <color rgb="FFA5A5A5"/>
        <rFont val="Courier New"/>
        <family val="1"/>
      </rPr>
      <t>GTAAGAGCCTAGCATGTAGAACTGGTTACCTGCAGCCCAAGCTTGCTGCACGTCTAGGGCGCAGTAGTCCAGGGTTTCCTTGATG</t>
    </r>
    <r>
      <rPr>
        <sz val="10"/>
        <color theme="1"/>
        <rFont val="Courier New"/>
        <family val="1"/>
      </rPr>
      <t>cccactcacaggagcatgactgccttttgttctagGGGGTGGAGGGCAGCGGCAGACAGAGCCTGG</t>
    </r>
    <r>
      <rPr>
        <i/>
        <sz val="10"/>
        <color rgb="FF4472C4"/>
        <rFont val="Courier New"/>
        <family val="1"/>
      </rPr>
      <t>CTTGGATCGGAAACCCGTCGGCCTCCGA</t>
    </r>
    <r>
      <rPr>
        <sz val="10"/>
        <color theme="1"/>
        <rFont val="Courier New"/>
        <family val="1"/>
      </rPr>
      <t>GATgtaagtagtagcaaggggaacatggtgcattcaggtcattttgtgtgggattctatagctcctgatgaagccattctggggtaaaggagcttattctggaacatggcacccagaacctggtgcccagcaggaatttttggcctcttttgcccacttacccttgcctgctcttccctcaccattgccctgactgactgccaacccatcatccttgtgtctcccacacttagTCTCTGGATGGTCGTCAGATCCGTGTGGATCATGCAGGCAAGTCTGCTCGGGGAACCAGAGGAGGTGGCTTTGGGGCCCATGGGCGTGGTCGCAGCTACTCTAGAGgtgagt</t>
    </r>
  </si>
  <si>
    <t>MINX minigene sequence_G4 mutant</t>
  </si>
  <si>
    <t>TIDE</t>
  </si>
  <si>
    <t>http://shinyapps.datacurators.nl/tide/</t>
  </si>
  <si>
    <t>Key resources used in this study</t>
  </si>
  <si>
    <t>This table lists all primary reagents, resources, and materials employed in the experiments, including antibodies, lentiviral particles, siRNAs, chemicals, buffers, and enzymes. Each entry specifies the reagent/resource name, the source or supplier, and the unique identifier or catalog number, allowing unambiguous reference and reproducibility of the study.</t>
  </si>
  <si>
    <t>DNASTAR (V17.3.0.57)</t>
  </si>
  <si>
    <t>https://www.dnastar.com/</t>
  </si>
  <si>
    <t>rMATs (V3.1.0)</t>
  </si>
  <si>
    <t>R (V4.2.1)</t>
  </si>
  <si>
    <t>BEDTOOLS (V2.3)</t>
  </si>
  <si>
    <t>GraphPad Prism (V10.4.1 (532))</t>
  </si>
  <si>
    <t>Fiji ((ImageJ2 V2.16.0/1.54g))</t>
  </si>
  <si>
    <t>Python (Jupyter Notebooks with Pythons version 3)</t>
  </si>
  <si>
    <t>BioR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222222"/>
      <name val="Times New Roman"/>
      <family val="1"/>
    </font>
    <font>
      <u/>
      <sz val="12"/>
      <color theme="10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222222"/>
      <name val="Arial"/>
      <family val="2"/>
    </font>
    <font>
      <sz val="12"/>
      <name val="Calibri"/>
      <family val="2"/>
      <scheme val="minor"/>
    </font>
    <font>
      <sz val="10"/>
      <color theme="1"/>
      <name val="Courier New"/>
      <family val="1"/>
    </font>
    <font>
      <i/>
      <sz val="10"/>
      <color rgb="FF4472C4"/>
      <name val="Courier New"/>
      <family val="1"/>
    </font>
    <font>
      <i/>
      <sz val="10"/>
      <color rgb="FFA5A5A5"/>
      <name val="Courier New"/>
      <family val="1"/>
    </font>
    <font>
      <sz val="8"/>
      <color theme="1"/>
      <name val="Arial"/>
      <family val="2"/>
    </font>
    <font>
      <b/>
      <sz val="18"/>
      <color theme="1"/>
      <name val="Arial"/>
      <family val="2"/>
    </font>
    <font>
      <sz val="8"/>
      <color rgb="FFEE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1"/>
    <xf numFmtId="0" fontId="2" fillId="0" borderId="0" xfId="0" applyFont="1" applyAlignment="1">
      <alignment wrapText="1"/>
    </xf>
    <xf numFmtId="0" fontId="8" fillId="0" borderId="0" xfId="0" applyFont="1" applyAlignment="1">
      <alignment horizontal="left"/>
    </xf>
    <xf numFmtId="0" fontId="9" fillId="0" borderId="0" xfId="0" applyFont="1"/>
    <xf numFmtId="0" fontId="11" fillId="0" borderId="0" xfId="0" applyFont="1" applyAlignment="1">
      <alignment vertical="center"/>
    </xf>
    <xf numFmtId="0" fontId="13" fillId="0" borderId="0" xfId="0" applyFont="1"/>
    <xf numFmtId="0" fontId="13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6" fillId="0" borderId="0" xfId="1" applyAlignment="1">
      <alignment vertical="center"/>
    </xf>
    <xf numFmtId="0" fontId="14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github.com/AnimaTardeb/G4Hunter" TargetMode="External"/><Relationship Id="rId2" Type="http://schemas.openxmlformats.org/officeDocument/2006/relationships/hyperlink" Target="https://imagej.net/Fiji" TargetMode="External"/><Relationship Id="rId1" Type="http://schemas.openxmlformats.org/officeDocument/2006/relationships/hyperlink" Target="https://www.graphpad.com/scientificsoftware/prism/" TargetMode="External"/><Relationship Id="rId4" Type="http://schemas.openxmlformats.org/officeDocument/2006/relationships/hyperlink" Target="https://www.r-project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1FB4C-7EA0-004F-9FFE-14B650FA54E4}">
  <dimension ref="A1:C158"/>
  <sheetViews>
    <sheetView tabSelected="1" topLeftCell="A126" zoomScale="125" workbookViewId="0">
      <selection activeCell="C137" sqref="C137"/>
    </sheetView>
  </sheetViews>
  <sheetFormatPr baseColWidth="10" defaultColWidth="10.83203125" defaultRowHeight="16" x14ac:dyDescent="0.2"/>
  <cols>
    <col min="1" max="1" width="74.1640625" style="2" customWidth="1"/>
    <col min="2" max="2" width="34.83203125" style="2" customWidth="1"/>
    <col min="3" max="3" width="45.5" style="2" customWidth="1"/>
    <col min="4" max="16384" width="10.83203125" style="2"/>
  </cols>
  <sheetData>
    <row r="1" spans="1:3" ht="23" x14ac:dyDescent="0.25">
      <c r="A1" s="17" t="s">
        <v>285</v>
      </c>
      <c r="B1" s="17"/>
      <c r="C1" s="17"/>
    </row>
    <row r="2" spans="1:3" ht="32" customHeight="1" x14ac:dyDescent="0.2">
      <c r="A2" s="18" t="s">
        <v>286</v>
      </c>
      <c r="B2" s="18"/>
      <c r="C2" s="18"/>
    </row>
    <row r="3" spans="1:3" x14ac:dyDescent="0.2">
      <c r="A3" s="3" t="s">
        <v>0</v>
      </c>
      <c r="B3" s="3" t="s">
        <v>1</v>
      </c>
      <c r="C3" s="3" t="s">
        <v>2</v>
      </c>
    </row>
    <row r="4" spans="1:3" x14ac:dyDescent="0.2">
      <c r="A4" s="3" t="s">
        <v>3</v>
      </c>
    </row>
    <row r="5" spans="1:3" x14ac:dyDescent="0.2">
      <c r="A5" s="2" t="s">
        <v>20</v>
      </c>
      <c r="B5" s="2" t="s">
        <v>21</v>
      </c>
      <c r="C5" s="5" t="s">
        <v>22</v>
      </c>
    </row>
    <row r="6" spans="1:3" x14ac:dyDescent="0.2">
      <c r="A6" s="2" t="s">
        <v>128</v>
      </c>
      <c r="B6" s="2" t="s">
        <v>151</v>
      </c>
      <c r="C6" s="2" t="s">
        <v>150</v>
      </c>
    </row>
    <row r="7" spans="1:3" x14ac:dyDescent="0.2">
      <c r="A7" s="2" t="s">
        <v>23</v>
      </c>
      <c r="B7" s="2" t="s">
        <v>25</v>
      </c>
      <c r="C7" s="5" t="s">
        <v>24</v>
      </c>
    </row>
    <row r="8" spans="1:3" x14ac:dyDescent="0.2">
      <c r="A8" s="2" t="s">
        <v>37</v>
      </c>
      <c r="B8" s="2" t="s">
        <v>25</v>
      </c>
      <c r="C8" s="5" t="s">
        <v>36</v>
      </c>
    </row>
    <row r="9" spans="1:3" x14ac:dyDescent="0.2">
      <c r="A9" s="2" t="s">
        <v>249</v>
      </c>
      <c r="B9" s="5" t="s">
        <v>245</v>
      </c>
      <c r="C9" s="1" t="s">
        <v>248</v>
      </c>
    </row>
    <row r="10" spans="1:3" x14ac:dyDescent="0.2">
      <c r="A10" s="1" t="s">
        <v>246</v>
      </c>
      <c r="B10" s="1" t="s">
        <v>247</v>
      </c>
      <c r="C10" s="6">
        <v>637317</v>
      </c>
    </row>
    <row r="11" spans="1:3" x14ac:dyDescent="0.2">
      <c r="A11" s="3" t="s">
        <v>129</v>
      </c>
      <c r="C11" s="5"/>
    </row>
    <row r="12" spans="1:3" x14ac:dyDescent="0.2">
      <c r="A12" s="2" t="s">
        <v>38</v>
      </c>
      <c r="B12" s="2" t="s">
        <v>131</v>
      </c>
      <c r="C12" s="5" t="s">
        <v>132</v>
      </c>
    </row>
    <row r="13" spans="1:3" x14ac:dyDescent="0.2">
      <c r="A13" s="2" t="s">
        <v>133</v>
      </c>
      <c r="B13" s="2" t="s">
        <v>131</v>
      </c>
      <c r="C13" s="5" t="s">
        <v>134</v>
      </c>
    </row>
    <row r="14" spans="1:3" x14ac:dyDescent="0.2">
      <c r="A14" s="2" t="s">
        <v>39</v>
      </c>
      <c r="B14" s="2" t="s">
        <v>131</v>
      </c>
      <c r="C14" s="5" t="s">
        <v>135</v>
      </c>
    </row>
    <row r="15" spans="1:3" x14ac:dyDescent="0.2">
      <c r="A15" s="2" t="s">
        <v>136</v>
      </c>
      <c r="B15" s="2" t="s">
        <v>131</v>
      </c>
      <c r="C15" s="5" t="s">
        <v>137</v>
      </c>
    </row>
    <row r="16" spans="1:3" x14ac:dyDescent="0.2">
      <c r="A16" s="3" t="s">
        <v>130</v>
      </c>
      <c r="C16" s="5"/>
    </row>
    <row r="17" spans="1:3" x14ac:dyDescent="0.2">
      <c r="A17" s="2" t="s">
        <v>138</v>
      </c>
      <c r="B17" s="2" t="s">
        <v>88</v>
      </c>
      <c r="C17" s="5" t="s">
        <v>106</v>
      </c>
    </row>
    <row r="18" spans="1:3" x14ac:dyDescent="0.2">
      <c r="A18" s="2" t="s">
        <v>139</v>
      </c>
      <c r="B18" s="2" t="s">
        <v>88</v>
      </c>
      <c r="C18" s="2" t="s">
        <v>107</v>
      </c>
    </row>
    <row r="19" spans="1:3" x14ac:dyDescent="0.2">
      <c r="A19" s="2" t="s">
        <v>140</v>
      </c>
      <c r="B19" s="2" t="s">
        <v>88</v>
      </c>
      <c r="C19" s="5" t="s">
        <v>141</v>
      </c>
    </row>
    <row r="20" spans="1:3" x14ac:dyDescent="0.2">
      <c r="A20" s="3" t="s">
        <v>149</v>
      </c>
      <c r="C20" s="5"/>
    </row>
    <row r="21" spans="1:3" x14ac:dyDescent="0.2">
      <c r="A21" s="2" t="s">
        <v>124</v>
      </c>
      <c r="B21" s="2" t="s">
        <v>103</v>
      </c>
      <c r="C21" s="2" t="s">
        <v>104</v>
      </c>
    </row>
    <row r="22" spans="1:3" x14ac:dyDescent="0.2">
      <c r="A22" s="2" t="s">
        <v>105</v>
      </c>
      <c r="B22" s="2" t="s">
        <v>108</v>
      </c>
      <c r="C22" s="2" t="s">
        <v>109</v>
      </c>
    </row>
    <row r="23" spans="1:3" x14ac:dyDescent="0.2">
      <c r="A23" s="2" t="s">
        <v>10</v>
      </c>
      <c r="B23" s="5" t="s">
        <v>16</v>
      </c>
      <c r="C23" s="2" t="s">
        <v>49</v>
      </c>
    </row>
    <row r="24" spans="1:3" x14ac:dyDescent="0.2">
      <c r="A24" s="2" t="s">
        <v>11</v>
      </c>
      <c r="B24" s="5" t="s">
        <v>16</v>
      </c>
      <c r="C24" s="2" t="s">
        <v>50</v>
      </c>
    </row>
    <row r="25" spans="1:3" x14ac:dyDescent="0.2">
      <c r="A25" s="2" t="s">
        <v>15</v>
      </c>
      <c r="B25" s="2" t="s">
        <v>16</v>
      </c>
      <c r="C25" s="5" t="s">
        <v>17</v>
      </c>
    </row>
    <row r="26" spans="1:3" x14ac:dyDescent="0.2">
      <c r="A26" s="2" t="s">
        <v>198</v>
      </c>
      <c r="B26" s="5" t="s">
        <v>13</v>
      </c>
      <c r="C26" s="2" t="s">
        <v>197</v>
      </c>
    </row>
    <row r="27" spans="1:3" x14ac:dyDescent="0.2">
      <c r="A27" s="2" t="s">
        <v>220</v>
      </c>
      <c r="B27" s="5" t="s">
        <v>19</v>
      </c>
      <c r="C27" s="5">
        <v>15596018</v>
      </c>
    </row>
    <row r="28" spans="1:3" x14ac:dyDescent="0.2">
      <c r="A28" s="2" t="s">
        <v>101</v>
      </c>
      <c r="B28" s="2" t="s">
        <v>16</v>
      </c>
      <c r="C28" s="5" t="s">
        <v>102</v>
      </c>
    </row>
    <row r="29" spans="1:3" x14ac:dyDescent="0.2">
      <c r="A29" s="2" t="s">
        <v>126</v>
      </c>
      <c r="B29" s="2" t="s">
        <v>88</v>
      </c>
      <c r="C29" s="5" t="s">
        <v>127</v>
      </c>
    </row>
    <row r="30" spans="1:3" x14ac:dyDescent="0.2">
      <c r="A30" s="2" t="s">
        <v>195</v>
      </c>
      <c r="B30" s="2" t="s">
        <v>34</v>
      </c>
      <c r="C30" s="5" t="s">
        <v>215</v>
      </c>
    </row>
    <row r="31" spans="1:3" x14ac:dyDescent="0.2">
      <c r="A31" s="2" t="s">
        <v>196</v>
      </c>
      <c r="B31" s="2" t="s">
        <v>34</v>
      </c>
      <c r="C31" s="5" t="s">
        <v>216</v>
      </c>
    </row>
    <row r="32" spans="1:3" x14ac:dyDescent="0.2">
      <c r="A32" s="2" t="s">
        <v>26</v>
      </c>
      <c r="B32" s="2" t="s">
        <v>16</v>
      </c>
      <c r="C32" s="5" t="s">
        <v>27</v>
      </c>
    </row>
    <row r="33" spans="1:3" x14ac:dyDescent="0.2">
      <c r="A33" s="2" t="s">
        <v>33</v>
      </c>
      <c r="B33" s="2" t="s">
        <v>34</v>
      </c>
      <c r="C33" s="5" t="s">
        <v>35</v>
      </c>
    </row>
    <row r="34" spans="1:3" x14ac:dyDescent="0.2">
      <c r="A34" s="2" t="s">
        <v>43</v>
      </c>
      <c r="B34" s="2" t="s">
        <v>41</v>
      </c>
      <c r="C34" s="5" t="s">
        <v>44</v>
      </c>
    </row>
    <row r="35" spans="1:3" x14ac:dyDescent="0.2">
      <c r="A35" s="2" t="s">
        <v>45</v>
      </c>
      <c r="B35" s="2" t="s">
        <v>34</v>
      </c>
      <c r="C35" s="5" t="s">
        <v>46</v>
      </c>
    </row>
    <row r="36" spans="1:3" x14ac:dyDescent="0.2">
      <c r="A36" s="1" t="s">
        <v>250</v>
      </c>
      <c r="B36" s="2" t="s">
        <v>16</v>
      </c>
      <c r="C36" s="5" t="s">
        <v>251</v>
      </c>
    </row>
    <row r="37" spans="1:3" x14ac:dyDescent="0.2">
      <c r="A37" s="1" t="s">
        <v>254</v>
      </c>
      <c r="B37" s="5" t="s">
        <v>252</v>
      </c>
      <c r="C37" s="2" t="s">
        <v>253</v>
      </c>
    </row>
    <row r="38" spans="1:3" x14ac:dyDescent="0.2">
      <c r="A38" s="1" t="s">
        <v>255</v>
      </c>
      <c r="B38" s="5" t="s">
        <v>256</v>
      </c>
      <c r="C38" s="6">
        <v>18064071</v>
      </c>
    </row>
    <row r="39" spans="1:3" x14ac:dyDescent="0.2">
      <c r="A39" s="1" t="s">
        <v>257</v>
      </c>
      <c r="B39" s="1" t="s">
        <v>13</v>
      </c>
      <c r="C39" s="1" t="s">
        <v>258</v>
      </c>
    </row>
    <row r="40" spans="1:3" x14ac:dyDescent="0.2">
      <c r="A40" s="1" t="s">
        <v>259</v>
      </c>
      <c r="B40" s="1" t="s">
        <v>16</v>
      </c>
      <c r="C40" s="1" t="s">
        <v>260</v>
      </c>
    </row>
    <row r="41" spans="1:3" x14ac:dyDescent="0.2">
      <c r="A41" s="1" t="s">
        <v>274</v>
      </c>
      <c r="B41" s="1" t="s">
        <v>13</v>
      </c>
      <c r="C41" s="1" t="s">
        <v>275</v>
      </c>
    </row>
    <row r="42" spans="1:3" x14ac:dyDescent="0.2">
      <c r="A42" s="1" t="s">
        <v>276</v>
      </c>
      <c r="B42" s="1" t="s">
        <v>277</v>
      </c>
      <c r="C42" s="6">
        <v>70664</v>
      </c>
    </row>
    <row r="43" spans="1:3" x14ac:dyDescent="0.2">
      <c r="A43" s="1" t="s">
        <v>279</v>
      </c>
      <c r="B43" s="1" t="s">
        <v>280</v>
      </c>
      <c r="C43" s="6">
        <v>3989</v>
      </c>
    </row>
    <row r="44" spans="1:3" x14ac:dyDescent="0.2">
      <c r="A44" s="3" t="s">
        <v>4</v>
      </c>
      <c r="C44" s="5"/>
    </row>
    <row r="45" spans="1:3" x14ac:dyDescent="0.2">
      <c r="A45" s="2" t="s">
        <v>12</v>
      </c>
      <c r="B45" s="2" t="s">
        <v>13</v>
      </c>
      <c r="C45" s="5" t="s">
        <v>14</v>
      </c>
    </row>
    <row r="46" spans="1:3" x14ac:dyDescent="0.2">
      <c r="A46" s="2" t="s">
        <v>18</v>
      </c>
      <c r="B46" s="2" t="s">
        <v>19</v>
      </c>
      <c r="C46" s="5">
        <v>23225</v>
      </c>
    </row>
    <row r="47" spans="1:3" x14ac:dyDescent="0.2">
      <c r="A47" s="2" t="s">
        <v>29</v>
      </c>
      <c r="B47" s="1" t="s">
        <v>16</v>
      </c>
      <c r="C47" s="6" t="s">
        <v>28</v>
      </c>
    </row>
    <row r="48" spans="1:3" x14ac:dyDescent="0.2">
      <c r="A48" s="2" t="s">
        <v>30</v>
      </c>
      <c r="B48" s="1" t="s">
        <v>31</v>
      </c>
      <c r="C48" s="6" t="s">
        <v>32</v>
      </c>
    </row>
    <row r="49" spans="1:3" x14ac:dyDescent="0.2">
      <c r="A49" s="1" t="s">
        <v>40</v>
      </c>
      <c r="B49" s="1" t="s">
        <v>41</v>
      </c>
      <c r="C49" s="6" t="s">
        <v>42</v>
      </c>
    </row>
    <row r="50" spans="1:3" ht="18" x14ac:dyDescent="0.2">
      <c r="A50" s="1" t="s">
        <v>100</v>
      </c>
      <c r="B50" s="1" t="s">
        <v>48</v>
      </c>
      <c r="C50" s="6" t="s">
        <v>47</v>
      </c>
    </row>
    <row r="51" spans="1:3" ht="17" x14ac:dyDescent="0.2">
      <c r="A51" s="9" t="s">
        <v>210</v>
      </c>
      <c r="B51" s="2" t="s">
        <v>212</v>
      </c>
      <c r="C51" s="2" t="s">
        <v>214</v>
      </c>
    </row>
    <row r="52" spans="1:3" ht="17" x14ac:dyDescent="0.2">
      <c r="A52" s="9" t="s">
        <v>211</v>
      </c>
      <c r="B52" s="2" t="s">
        <v>212</v>
      </c>
      <c r="C52" s="2" t="s">
        <v>213</v>
      </c>
    </row>
    <row r="53" spans="1:3" x14ac:dyDescent="0.2">
      <c r="A53" s="2" t="s">
        <v>217</v>
      </c>
      <c r="B53" s="2" t="s">
        <v>218</v>
      </c>
      <c r="C53" s="2" t="s">
        <v>219</v>
      </c>
    </row>
    <row r="54" spans="1:3" x14ac:dyDescent="0.2">
      <c r="A54" s="3" t="s">
        <v>5</v>
      </c>
    </row>
    <row r="55" spans="1:3" x14ac:dyDescent="0.2">
      <c r="A55" s="1" t="s">
        <v>6</v>
      </c>
      <c r="B55" s="2" t="s">
        <v>9</v>
      </c>
    </row>
    <row r="56" spans="1:3" x14ac:dyDescent="0.2">
      <c r="A56" s="1" t="s">
        <v>278</v>
      </c>
      <c r="B56" s="2" t="s">
        <v>9</v>
      </c>
    </row>
    <row r="57" spans="1:3" x14ac:dyDescent="0.2">
      <c r="A57" s="2" t="s">
        <v>8</v>
      </c>
      <c r="B57" s="2" t="s">
        <v>9</v>
      </c>
    </row>
    <row r="58" spans="1:3" x14ac:dyDescent="0.2">
      <c r="A58" s="2" t="s">
        <v>7</v>
      </c>
      <c r="B58" s="2" t="s">
        <v>9</v>
      </c>
    </row>
    <row r="59" spans="1:3" x14ac:dyDescent="0.2">
      <c r="A59" s="1" t="s">
        <v>51</v>
      </c>
      <c r="B59" s="2" t="s">
        <v>9</v>
      </c>
    </row>
    <row r="60" spans="1:3" x14ac:dyDescent="0.2">
      <c r="A60" s="7" t="s">
        <v>99</v>
      </c>
      <c r="B60" s="3" t="s">
        <v>1</v>
      </c>
      <c r="C60" s="3" t="s">
        <v>69</v>
      </c>
    </row>
    <row r="61" spans="1:3" x14ac:dyDescent="0.2">
      <c r="A61" s="2" t="s">
        <v>52</v>
      </c>
      <c r="B61" s="2" t="s">
        <v>67</v>
      </c>
      <c r="C61" s="4" t="s">
        <v>93</v>
      </c>
    </row>
    <row r="62" spans="1:3" x14ac:dyDescent="0.2">
      <c r="A62" s="2" t="s">
        <v>53</v>
      </c>
      <c r="B62" s="2" t="s">
        <v>67</v>
      </c>
      <c r="C62" s="4" t="s">
        <v>94</v>
      </c>
    </row>
    <row r="63" spans="1:3" x14ac:dyDescent="0.2">
      <c r="A63" s="2" t="s">
        <v>54</v>
      </c>
      <c r="B63" s="2" t="s">
        <v>67</v>
      </c>
      <c r="C63" s="4" t="s">
        <v>95</v>
      </c>
    </row>
    <row r="64" spans="1:3" x14ac:dyDescent="0.2">
      <c r="A64" s="2" t="s">
        <v>55</v>
      </c>
      <c r="B64" s="2" t="s">
        <v>67</v>
      </c>
      <c r="C64" s="4" t="s">
        <v>96</v>
      </c>
    </row>
    <row r="65" spans="1:3" x14ac:dyDescent="0.2">
      <c r="A65" s="2" t="s">
        <v>56</v>
      </c>
      <c r="B65" s="2" t="s">
        <v>67</v>
      </c>
      <c r="C65" s="4" t="s">
        <v>97</v>
      </c>
    </row>
    <row r="66" spans="1:3" x14ac:dyDescent="0.2">
      <c r="A66" s="2" t="s">
        <v>57</v>
      </c>
      <c r="B66" s="2" t="s">
        <v>67</v>
      </c>
      <c r="C66" s="4" t="s">
        <v>98</v>
      </c>
    </row>
    <row r="67" spans="1:3" x14ac:dyDescent="0.2">
      <c r="A67" s="2" t="s">
        <v>58</v>
      </c>
      <c r="B67" s="2" t="s">
        <v>68</v>
      </c>
      <c r="C67" s="2" t="s">
        <v>72</v>
      </c>
    </row>
    <row r="68" spans="1:3" x14ac:dyDescent="0.2">
      <c r="A68" s="2" t="s">
        <v>59</v>
      </c>
      <c r="B68" s="2" t="s">
        <v>68</v>
      </c>
      <c r="C68" s="2" t="s">
        <v>73</v>
      </c>
    </row>
    <row r="69" spans="1:3" x14ac:dyDescent="0.2">
      <c r="A69" s="2" t="s">
        <v>60</v>
      </c>
      <c r="B69" s="2" t="s">
        <v>68</v>
      </c>
      <c r="C69" s="2" t="s">
        <v>74</v>
      </c>
    </row>
    <row r="70" spans="1:3" x14ac:dyDescent="0.2">
      <c r="A70" s="2" t="s">
        <v>61</v>
      </c>
      <c r="B70" s="2" t="s">
        <v>68</v>
      </c>
      <c r="C70" s="2" t="s">
        <v>75</v>
      </c>
    </row>
    <row r="71" spans="1:3" x14ac:dyDescent="0.2">
      <c r="A71" s="2" t="s">
        <v>62</v>
      </c>
      <c r="B71" s="2" t="s">
        <v>68</v>
      </c>
      <c r="C71" s="2" t="s">
        <v>76</v>
      </c>
    </row>
    <row r="72" spans="1:3" x14ac:dyDescent="0.2">
      <c r="A72" s="2" t="s">
        <v>63</v>
      </c>
      <c r="B72" s="2" t="s">
        <v>68</v>
      </c>
      <c r="C72" s="2" t="s">
        <v>77</v>
      </c>
    </row>
    <row r="73" spans="1:3" x14ac:dyDescent="0.2">
      <c r="A73" s="2" t="s">
        <v>64</v>
      </c>
      <c r="B73" s="2" t="s">
        <v>68</v>
      </c>
      <c r="C73" s="2" t="s">
        <v>78</v>
      </c>
    </row>
    <row r="74" spans="1:3" x14ac:dyDescent="0.2">
      <c r="A74" s="2" t="s">
        <v>65</v>
      </c>
      <c r="B74" s="2" t="s">
        <v>68</v>
      </c>
      <c r="C74" s="2" t="s">
        <v>79</v>
      </c>
    </row>
    <row r="75" spans="1:3" x14ac:dyDescent="0.2">
      <c r="A75" s="2" t="s">
        <v>80</v>
      </c>
      <c r="B75" s="2" t="s">
        <v>68</v>
      </c>
      <c r="C75" s="2" t="s">
        <v>84</v>
      </c>
    </row>
    <row r="76" spans="1:3" x14ac:dyDescent="0.2">
      <c r="A76" s="2" t="s">
        <v>81</v>
      </c>
      <c r="B76" s="2" t="s">
        <v>68</v>
      </c>
      <c r="C76" s="2" t="s">
        <v>85</v>
      </c>
    </row>
    <row r="77" spans="1:3" x14ac:dyDescent="0.2">
      <c r="A77" s="2" t="s">
        <v>82</v>
      </c>
      <c r="B77" s="2" t="s">
        <v>68</v>
      </c>
      <c r="C77" s="2" t="s">
        <v>86</v>
      </c>
    </row>
    <row r="78" spans="1:3" x14ac:dyDescent="0.2">
      <c r="A78" s="2" t="s">
        <v>83</v>
      </c>
      <c r="B78" s="2" t="s">
        <v>68</v>
      </c>
      <c r="C78" s="2" t="s">
        <v>87</v>
      </c>
    </row>
    <row r="79" spans="1:3" x14ac:dyDescent="0.2">
      <c r="A79" s="2" t="s">
        <v>121</v>
      </c>
      <c r="B79" s="2" t="s">
        <v>88</v>
      </c>
      <c r="C79" s="2" t="s">
        <v>90</v>
      </c>
    </row>
    <row r="80" spans="1:3" x14ac:dyDescent="0.2">
      <c r="A80" s="2" t="s">
        <v>125</v>
      </c>
      <c r="B80" s="2" t="s">
        <v>88</v>
      </c>
      <c r="C80" s="2" t="s">
        <v>89</v>
      </c>
    </row>
    <row r="81" spans="1:3" x14ac:dyDescent="0.2">
      <c r="A81" s="2" t="s">
        <v>122</v>
      </c>
      <c r="B81" s="2" t="s">
        <v>88</v>
      </c>
      <c r="C81" s="2" t="s">
        <v>92</v>
      </c>
    </row>
    <row r="82" spans="1:3" x14ac:dyDescent="0.2">
      <c r="A82" s="2" t="s">
        <v>123</v>
      </c>
      <c r="B82" s="2" t="s">
        <v>88</v>
      </c>
      <c r="C82" s="2" t="s">
        <v>91</v>
      </c>
    </row>
    <row r="83" spans="1:3" x14ac:dyDescent="0.2">
      <c r="A83" s="2" t="s">
        <v>154</v>
      </c>
      <c r="B83" s="2" t="s">
        <v>67</v>
      </c>
      <c r="C83" s="2" t="s">
        <v>152</v>
      </c>
    </row>
    <row r="84" spans="1:3" x14ac:dyDescent="0.2">
      <c r="A84" s="2" t="s">
        <v>155</v>
      </c>
      <c r="B84" s="2" t="s">
        <v>67</v>
      </c>
      <c r="C84" s="2" t="s">
        <v>153</v>
      </c>
    </row>
    <row r="85" spans="1:3" x14ac:dyDescent="0.2">
      <c r="A85" s="2" t="s">
        <v>157</v>
      </c>
      <c r="B85" s="2" t="s">
        <v>67</v>
      </c>
      <c r="C85" s="2" t="s">
        <v>156</v>
      </c>
    </row>
    <row r="86" spans="1:3" x14ac:dyDescent="0.2">
      <c r="A86" s="2" t="s">
        <v>159</v>
      </c>
      <c r="B86" s="2" t="s">
        <v>67</v>
      </c>
      <c r="C86" s="2" t="s">
        <v>158</v>
      </c>
    </row>
    <row r="87" spans="1:3" x14ac:dyDescent="0.2">
      <c r="A87" s="2" t="s">
        <v>161</v>
      </c>
      <c r="B87" s="2" t="s">
        <v>67</v>
      </c>
      <c r="C87" s="2" t="s">
        <v>160</v>
      </c>
    </row>
    <row r="88" spans="1:3" x14ac:dyDescent="0.2">
      <c r="A88" s="2" t="s">
        <v>163</v>
      </c>
      <c r="B88" s="2" t="s">
        <v>67</v>
      </c>
      <c r="C88" s="2" t="s">
        <v>162</v>
      </c>
    </row>
    <row r="89" spans="1:3" x14ac:dyDescent="0.2">
      <c r="A89" s="2" t="s">
        <v>164</v>
      </c>
      <c r="B89" s="2" t="s">
        <v>67</v>
      </c>
      <c r="C89" s="2" t="s">
        <v>168</v>
      </c>
    </row>
    <row r="90" spans="1:3" x14ac:dyDescent="0.2">
      <c r="A90" s="2" t="s">
        <v>165</v>
      </c>
      <c r="B90" s="2" t="s">
        <v>67</v>
      </c>
      <c r="C90" s="2" t="s">
        <v>171</v>
      </c>
    </row>
    <row r="91" spans="1:3" x14ac:dyDescent="0.2">
      <c r="A91" s="2" t="s">
        <v>166</v>
      </c>
      <c r="B91" s="2" t="s">
        <v>67</v>
      </c>
      <c r="C91" s="2" t="s">
        <v>169</v>
      </c>
    </row>
    <row r="92" spans="1:3" x14ac:dyDescent="0.2">
      <c r="A92" s="2" t="s">
        <v>167</v>
      </c>
      <c r="B92" s="2" t="s">
        <v>67</v>
      </c>
      <c r="C92" s="2" t="s">
        <v>170</v>
      </c>
    </row>
    <row r="93" spans="1:3" x14ac:dyDescent="0.2">
      <c r="A93" s="2" t="s">
        <v>173</v>
      </c>
      <c r="B93" s="2" t="s">
        <v>67</v>
      </c>
      <c r="C93" s="2" t="s">
        <v>172</v>
      </c>
    </row>
    <row r="94" spans="1:3" x14ac:dyDescent="0.2">
      <c r="A94" s="2" t="s">
        <v>209</v>
      </c>
      <c r="B94" s="2" t="s">
        <v>67</v>
      </c>
      <c r="C94" s="2" t="s">
        <v>174</v>
      </c>
    </row>
    <row r="95" spans="1:3" x14ac:dyDescent="0.2">
      <c r="A95" s="2" t="s">
        <v>176</v>
      </c>
      <c r="B95" s="2" t="s">
        <v>67</v>
      </c>
      <c r="C95" s="2" t="s">
        <v>175</v>
      </c>
    </row>
    <row r="96" spans="1:3" x14ac:dyDescent="0.2">
      <c r="A96" s="2" t="s">
        <v>177</v>
      </c>
      <c r="B96" s="2" t="s">
        <v>67</v>
      </c>
      <c r="C96" s="2" t="s">
        <v>179</v>
      </c>
    </row>
    <row r="97" spans="1:3" x14ac:dyDescent="0.2">
      <c r="A97" s="2" t="s">
        <v>180</v>
      </c>
      <c r="B97" s="2" t="s">
        <v>67</v>
      </c>
      <c r="C97" s="2" t="s">
        <v>181</v>
      </c>
    </row>
    <row r="98" spans="1:3" x14ac:dyDescent="0.2">
      <c r="A98" s="2" t="s">
        <v>178</v>
      </c>
      <c r="B98" s="2" t="s">
        <v>67</v>
      </c>
      <c r="C98" s="2" t="s">
        <v>182</v>
      </c>
    </row>
    <row r="99" spans="1:3" x14ac:dyDescent="0.2">
      <c r="A99" s="2" t="s">
        <v>184</v>
      </c>
      <c r="B99" s="2" t="s">
        <v>67</v>
      </c>
      <c r="C99" s="2" t="s">
        <v>183</v>
      </c>
    </row>
    <row r="100" spans="1:3" x14ac:dyDescent="0.2">
      <c r="A100" s="2" t="s">
        <v>185</v>
      </c>
      <c r="B100" s="2" t="s">
        <v>67</v>
      </c>
      <c r="C100" s="2" t="s">
        <v>186</v>
      </c>
    </row>
    <row r="101" spans="1:3" x14ac:dyDescent="0.2">
      <c r="A101" s="2" t="s">
        <v>187</v>
      </c>
      <c r="B101" s="2" t="s">
        <v>67</v>
      </c>
      <c r="C101" s="2" t="s">
        <v>191</v>
      </c>
    </row>
    <row r="102" spans="1:3" x14ac:dyDescent="0.2">
      <c r="A102" s="2" t="s">
        <v>188</v>
      </c>
      <c r="B102" s="2" t="s">
        <v>67</v>
      </c>
      <c r="C102" s="2" t="s">
        <v>193</v>
      </c>
    </row>
    <row r="103" spans="1:3" x14ac:dyDescent="0.2">
      <c r="A103" s="2" t="s">
        <v>189</v>
      </c>
      <c r="B103" s="2" t="s">
        <v>67</v>
      </c>
      <c r="C103" s="2" t="s">
        <v>192</v>
      </c>
    </row>
    <row r="104" spans="1:3" x14ac:dyDescent="0.2">
      <c r="A104" s="2" t="s">
        <v>190</v>
      </c>
      <c r="B104" s="2" t="s">
        <v>67</v>
      </c>
      <c r="C104" s="2" t="s">
        <v>194</v>
      </c>
    </row>
    <row r="105" spans="1:3" x14ac:dyDescent="0.2">
      <c r="A105" s="2" t="s">
        <v>199</v>
      </c>
      <c r="B105" s="2" t="s">
        <v>67</v>
      </c>
      <c r="C105" s="2" t="s">
        <v>200</v>
      </c>
    </row>
    <row r="106" spans="1:3" x14ac:dyDescent="0.2">
      <c r="A106" s="2" t="s">
        <v>201</v>
      </c>
      <c r="B106" s="2" t="s">
        <v>67</v>
      </c>
      <c r="C106" s="2" t="s">
        <v>202</v>
      </c>
    </row>
    <row r="107" spans="1:3" x14ac:dyDescent="0.2">
      <c r="A107" s="2" t="s">
        <v>204</v>
      </c>
      <c r="B107" s="2" t="s">
        <v>67</v>
      </c>
      <c r="C107" s="2" t="s">
        <v>203</v>
      </c>
    </row>
    <row r="108" spans="1:3" x14ac:dyDescent="0.2">
      <c r="A108" s="2" t="s">
        <v>206</v>
      </c>
      <c r="B108" s="2" t="s">
        <v>67</v>
      </c>
      <c r="C108" s="2" t="s">
        <v>205</v>
      </c>
    </row>
    <row r="109" spans="1:3" x14ac:dyDescent="0.2">
      <c r="A109" s="2" t="s">
        <v>208</v>
      </c>
      <c r="B109" s="2" t="s">
        <v>67</v>
      </c>
      <c r="C109" s="2" t="s">
        <v>207</v>
      </c>
    </row>
    <row r="110" spans="1:3" x14ac:dyDescent="0.2">
      <c r="A110" s="10" t="s">
        <v>223</v>
      </c>
      <c r="B110" s="2" t="s">
        <v>67</v>
      </c>
      <c r="C110" s="2" t="s">
        <v>221</v>
      </c>
    </row>
    <row r="111" spans="1:3" x14ac:dyDescent="0.2">
      <c r="A111" s="10" t="s">
        <v>224</v>
      </c>
      <c r="B111" s="2" t="s">
        <v>67</v>
      </c>
      <c r="C111" s="2" t="s">
        <v>222</v>
      </c>
    </row>
    <row r="112" spans="1:3" x14ac:dyDescent="0.2">
      <c r="A112" t="s">
        <v>225</v>
      </c>
      <c r="B112" s="2" t="s">
        <v>88</v>
      </c>
      <c r="C112" t="s">
        <v>226</v>
      </c>
    </row>
    <row r="113" spans="1:3" x14ac:dyDescent="0.2">
      <c r="A113" t="s">
        <v>227</v>
      </c>
      <c r="B113" s="2" t="s">
        <v>88</v>
      </c>
      <c r="C113" t="s">
        <v>228</v>
      </c>
    </row>
    <row r="114" spans="1:3" x14ac:dyDescent="0.2">
      <c r="A114" t="s">
        <v>229</v>
      </c>
      <c r="B114" s="2" t="s">
        <v>88</v>
      </c>
      <c r="C114" t="s">
        <v>230</v>
      </c>
    </row>
    <row r="115" spans="1:3" x14ac:dyDescent="0.2">
      <c r="A115" t="s">
        <v>231</v>
      </c>
      <c r="B115" s="2" t="s">
        <v>88</v>
      </c>
      <c r="C115" t="s">
        <v>232</v>
      </c>
    </row>
    <row r="116" spans="1:3" x14ac:dyDescent="0.2">
      <c r="A116" s="11" t="s">
        <v>233</v>
      </c>
      <c r="B116" s="2" t="s">
        <v>88</v>
      </c>
      <c r="C116" t="s">
        <v>234</v>
      </c>
    </row>
    <row r="117" spans="1:3" x14ac:dyDescent="0.2">
      <c r="A117" s="11" t="s">
        <v>235</v>
      </c>
      <c r="B117" s="2" t="s">
        <v>88</v>
      </c>
      <c r="C117" t="s">
        <v>236</v>
      </c>
    </row>
    <row r="118" spans="1:3" x14ac:dyDescent="0.2">
      <c r="A118" s="11" t="s">
        <v>237</v>
      </c>
      <c r="B118" s="2" t="s">
        <v>88</v>
      </c>
      <c r="C118" t="s">
        <v>238</v>
      </c>
    </row>
    <row r="119" spans="1:3" x14ac:dyDescent="0.2">
      <c r="A119" s="11" t="s">
        <v>239</v>
      </c>
      <c r="B119" s="2" t="s">
        <v>88</v>
      </c>
      <c r="C119" t="s">
        <v>240</v>
      </c>
    </row>
    <row r="120" spans="1:3" x14ac:dyDescent="0.2">
      <c r="A120" s="11" t="s">
        <v>241</v>
      </c>
      <c r="B120" s="2" t="s">
        <v>88</v>
      </c>
      <c r="C120" t="s">
        <v>242</v>
      </c>
    </row>
    <row r="121" spans="1:3" x14ac:dyDescent="0.2">
      <c r="A121" s="11" t="s">
        <v>243</v>
      </c>
      <c r="B121" s="2" t="s">
        <v>88</v>
      </c>
      <c r="C121" t="s">
        <v>244</v>
      </c>
    </row>
    <row r="122" spans="1:3" x14ac:dyDescent="0.2">
      <c r="A122" s="10" t="s">
        <v>262</v>
      </c>
      <c r="B122" s="1" t="s">
        <v>263</v>
      </c>
      <c r="C122" s="2" t="s">
        <v>261</v>
      </c>
    </row>
    <row r="123" spans="1:3" x14ac:dyDescent="0.2">
      <c r="A123" s="10" t="s">
        <v>265</v>
      </c>
      <c r="B123" s="1" t="s">
        <v>263</v>
      </c>
      <c r="C123" s="2" t="s">
        <v>266</v>
      </c>
    </row>
    <row r="124" spans="1:3" x14ac:dyDescent="0.2">
      <c r="A124" s="10" t="s">
        <v>264</v>
      </c>
      <c r="B124" s="1" t="s">
        <v>263</v>
      </c>
      <c r="C124" s="2" t="s">
        <v>267</v>
      </c>
    </row>
    <row r="125" spans="1:3" x14ac:dyDescent="0.2">
      <c r="A125" s="10" t="s">
        <v>268</v>
      </c>
      <c r="B125" s="1" t="s">
        <v>263</v>
      </c>
      <c r="C125" s="2" t="s">
        <v>269</v>
      </c>
    </row>
    <row r="126" spans="1:3" x14ac:dyDescent="0.2">
      <c r="A126" s="10" t="s">
        <v>271</v>
      </c>
      <c r="B126" s="1" t="s">
        <v>263</v>
      </c>
      <c r="C126" s="2" t="s">
        <v>270</v>
      </c>
    </row>
    <row r="127" spans="1:3" x14ac:dyDescent="0.2">
      <c r="A127" s="10" t="s">
        <v>272</v>
      </c>
      <c r="B127" s="1" t="s">
        <v>263</v>
      </c>
      <c r="C127" s="2" t="s">
        <v>273</v>
      </c>
    </row>
    <row r="128" spans="1:3" x14ac:dyDescent="0.2">
      <c r="A128" s="10" t="s">
        <v>282</v>
      </c>
      <c r="B128" s="1"/>
      <c r="C128" s="12" t="s">
        <v>281</v>
      </c>
    </row>
    <row r="129" spans="1:3" x14ac:dyDescent="0.2">
      <c r="A129" s="3" t="s">
        <v>66</v>
      </c>
    </row>
    <row r="130" spans="1:3" x14ac:dyDescent="0.2">
      <c r="A130" s="2" t="s">
        <v>116</v>
      </c>
      <c r="B130" s="2" t="s">
        <v>67</v>
      </c>
      <c r="C130" s="2" t="s">
        <v>70</v>
      </c>
    </row>
    <row r="131" spans="1:3" x14ac:dyDescent="0.2">
      <c r="A131" s="2" t="s">
        <v>117</v>
      </c>
      <c r="B131" s="2" t="s">
        <v>67</v>
      </c>
      <c r="C131" s="2" t="s">
        <v>71</v>
      </c>
    </row>
    <row r="132" spans="1:3" x14ac:dyDescent="0.2">
      <c r="A132" s="2" t="s">
        <v>118</v>
      </c>
      <c r="B132" s="2" t="s">
        <v>119</v>
      </c>
      <c r="C132" s="2" t="s">
        <v>120</v>
      </c>
    </row>
    <row r="133" spans="1:3" x14ac:dyDescent="0.2">
      <c r="A133" s="3" t="s">
        <v>110</v>
      </c>
    </row>
    <row r="134" spans="1:3" x14ac:dyDescent="0.2">
      <c r="A134" s="2" t="s">
        <v>111</v>
      </c>
      <c r="B134" s="1" t="s">
        <v>142</v>
      </c>
    </row>
    <row r="135" spans="1:3" x14ac:dyDescent="0.2">
      <c r="A135" s="3" t="s">
        <v>112</v>
      </c>
    </row>
    <row r="136" spans="1:3" x14ac:dyDescent="0.2">
      <c r="A136" s="2" t="s">
        <v>292</v>
      </c>
      <c r="B136" s="8" t="s">
        <v>113</v>
      </c>
    </row>
    <row r="137" spans="1:3" x14ac:dyDescent="0.2">
      <c r="A137" s="2" t="s">
        <v>293</v>
      </c>
      <c r="B137" s="8" t="s">
        <v>114</v>
      </c>
    </row>
    <row r="138" spans="1:3" x14ac:dyDescent="0.2">
      <c r="A138" s="2" t="s">
        <v>295</v>
      </c>
      <c r="B138" s="2" t="s">
        <v>115</v>
      </c>
    </row>
    <row r="139" spans="1:3" x14ac:dyDescent="0.2">
      <c r="A139" s="2" t="s">
        <v>294</v>
      </c>
      <c r="B139" s="2" t="s">
        <v>143</v>
      </c>
    </row>
    <row r="140" spans="1:3" x14ac:dyDescent="0.2">
      <c r="A140" s="2" t="s">
        <v>290</v>
      </c>
      <c r="B140" s="8" t="s">
        <v>144</v>
      </c>
    </row>
    <row r="141" spans="1:3" x14ac:dyDescent="0.2">
      <c r="A141" s="2" t="s">
        <v>145</v>
      </c>
      <c r="B141" s="8" t="s">
        <v>146</v>
      </c>
    </row>
    <row r="142" spans="1:3" x14ac:dyDescent="0.2">
      <c r="A142" s="2" t="s">
        <v>291</v>
      </c>
      <c r="B142" s="2" t="s">
        <v>147</v>
      </c>
    </row>
    <row r="143" spans="1:3" x14ac:dyDescent="0.2">
      <c r="A143" s="2" t="s">
        <v>289</v>
      </c>
      <c r="B143" s="2" t="s">
        <v>148</v>
      </c>
    </row>
    <row r="144" spans="1:3" x14ac:dyDescent="0.2">
      <c r="A144" s="2" t="s">
        <v>283</v>
      </c>
      <c r="B144" s="2" t="s">
        <v>284</v>
      </c>
    </row>
    <row r="145" spans="1:2" x14ac:dyDescent="0.2">
      <c r="A145" s="2" t="s">
        <v>287</v>
      </c>
      <c r="B145" s="2" t="s">
        <v>288</v>
      </c>
    </row>
    <row r="150" spans="1:2" x14ac:dyDescent="0.2">
      <c r="A150" s="14"/>
    </row>
    <row r="151" spans="1:2" x14ac:dyDescent="0.2">
      <c r="A151" s="15"/>
    </row>
    <row r="152" spans="1:2" x14ac:dyDescent="0.2">
      <c r="A152" s="14"/>
    </row>
    <row r="153" spans="1:2" x14ac:dyDescent="0.2">
      <c r="A153" s="14"/>
    </row>
    <row r="154" spans="1:2" x14ac:dyDescent="0.2">
      <c r="A154" s="16"/>
    </row>
    <row r="155" spans="1:2" x14ac:dyDescent="0.2">
      <c r="A155" s="14"/>
    </row>
    <row r="156" spans="1:2" x14ac:dyDescent="0.2">
      <c r="A156" s="16"/>
    </row>
    <row r="157" spans="1:2" x14ac:dyDescent="0.2">
      <c r="A157" s="14"/>
    </row>
    <row r="158" spans="1:2" x14ac:dyDescent="0.2">
      <c r="A158" s="13"/>
    </row>
  </sheetData>
  <mergeCells count="2">
    <mergeCell ref="A1:C1"/>
    <mergeCell ref="A2:C2"/>
  </mergeCells>
  <phoneticPr fontId="7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112:C121" xr:uid="{732F1E61-065D-F54A-8202-E984B10DC52E}">
      <formula1>4</formula1>
      <formula2>1000</formula2>
    </dataValidation>
    <dataValidation allowBlank="1" showInputMessage="1" showErrorMessage="1" promptTitle="填写说明" prompt="请给定每个Oligo一个唯一的名称，为方便检索。" sqref="A112:A121" xr:uid="{162F3D61-616F-F14C-8118-DF2873B85474}"/>
  </dataValidations>
  <hyperlinks>
    <hyperlink ref="B136" r:id="rId1" xr:uid="{08B3C27D-127E-B846-AD13-08DC8F2D73A2}"/>
    <hyperlink ref="B137" r:id="rId2" xr:uid="{4134CDB9-6F34-8849-B7E4-1EBB0F9460EE}"/>
    <hyperlink ref="B141" r:id="rId3" xr:uid="{6EA3839A-89C6-374B-BCBE-F339DEFB90BD}"/>
    <hyperlink ref="B140" r:id="rId4" xr:uid="{94F2E46D-F362-B347-92E0-B4B967F6825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敏 张</dc:creator>
  <cp:lastModifiedBy>敏 张</cp:lastModifiedBy>
  <dcterms:created xsi:type="dcterms:W3CDTF">2024-03-26T04:11:39Z</dcterms:created>
  <dcterms:modified xsi:type="dcterms:W3CDTF">2025-08-19T13:01:02Z</dcterms:modified>
</cp:coreProperties>
</file>